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L BARTS HD/BARTS/London/PHD/PHD Paper/Nature Cancer Submisison/Nature Cancer Revision/Feb 2024 Editorial Edits/Raw Data/"/>
    </mc:Choice>
  </mc:AlternateContent>
  <xr:revisionPtr revIDLastSave="0" documentId="13_ncr:1_{F42F4ED1-E474-674E-8269-B41A0471F485}" xr6:coauthVersionLast="47" xr6:coauthVersionMax="47" xr10:uidLastSave="{00000000-0000-0000-0000-000000000000}"/>
  <bookViews>
    <workbookView xWindow="1160" yWindow="760" windowWidth="27640" windowHeight="16320" activeTab="7" xr2:uid="{8E8E4450-1067-3348-A53B-F4D4A917361B}"/>
  </bookViews>
  <sheets>
    <sheet name="6b" sheetId="1" r:id="rId1"/>
    <sheet name="6c" sheetId="2" r:id="rId2"/>
    <sheet name="6e" sheetId="3" r:id="rId3"/>
    <sheet name="6g" sheetId="4" r:id="rId4"/>
    <sheet name="6i" sheetId="5" r:id="rId5"/>
    <sheet name="6k" sheetId="6" r:id="rId6"/>
    <sheet name="6l" sheetId="7" r:id="rId7"/>
    <sheet name="6m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4" i="6" l="1"/>
  <c r="Q26" i="6"/>
  <c r="O26" i="6"/>
  <c r="M26" i="6"/>
  <c r="K26" i="6"/>
  <c r="I26" i="6"/>
  <c r="H26" i="6"/>
  <c r="G26" i="6"/>
  <c r="E26" i="6"/>
  <c r="C26" i="6"/>
  <c r="Q24" i="6"/>
  <c r="O24" i="6"/>
  <c r="M24" i="6"/>
  <c r="K24" i="6"/>
  <c r="I24" i="6"/>
  <c r="G24" i="6"/>
  <c r="E24" i="6"/>
  <c r="C24" i="6"/>
  <c r="R22" i="6"/>
  <c r="P22" i="6"/>
  <c r="N22" i="6"/>
  <c r="L22" i="6"/>
  <c r="J22" i="6"/>
  <c r="F22" i="6"/>
  <c r="D22" i="6"/>
  <c r="R21" i="6"/>
  <c r="P21" i="6"/>
  <c r="N21" i="6"/>
  <c r="L21" i="6"/>
  <c r="J21" i="6"/>
  <c r="F21" i="6"/>
  <c r="D21" i="6"/>
  <c r="R20" i="6"/>
  <c r="P20" i="6"/>
  <c r="N20" i="6"/>
  <c r="L20" i="6"/>
  <c r="J20" i="6"/>
  <c r="F20" i="6"/>
  <c r="D20" i="6"/>
  <c r="R19" i="6"/>
  <c r="P19" i="6"/>
  <c r="N19" i="6"/>
  <c r="L19" i="6"/>
  <c r="J19" i="6"/>
  <c r="F19" i="6"/>
  <c r="D19" i="6"/>
  <c r="R18" i="6"/>
  <c r="P18" i="6"/>
  <c r="N18" i="6"/>
  <c r="L18" i="6"/>
  <c r="J18" i="6"/>
  <c r="F18" i="6"/>
  <c r="D18" i="6"/>
  <c r="R17" i="6"/>
  <c r="P17" i="6"/>
  <c r="N17" i="6"/>
  <c r="L17" i="6"/>
  <c r="J17" i="6"/>
  <c r="F17" i="6"/>
  <c r="D17" i="6"/>
  <c r="R16" i="6"/>
  <c r="P16" i="6"/>
  <c r="N16" i="6"/>
  <c r="L16" i="6"/>
  <c r="J16" i="6"/>
  <c r="F16" i="6"/>
  <c r="D16" i="6"/>
  <c r="R15" i="6"/>
  <c r="P15" i="6"/>
  <c r="N15" i="6"/>
  <c r="L15" i="6"/>
  <c r="J15" i="6"/>
  <c r="J26" i="6" s="1"/>
  <c r="F15" i="6"/>
  <c r="D15" i="6"/>
  <c r="Q13" i="6"/>
  <c r="O13" i="6"/>
  <c r="M13" i="6"/>
  <c r="K13" i="6"/>
  <c r="I13" i="6"/>
  <c r="H13" i="6"/>
  <c r="G13" i="6"/>
  <c r="E13" i="6"/>
  <c r="C13" i="6"/>
  <c r="Q11" i="6"/>
  <c r="O11" i="6"/>
  <c r="M11" i="6"/>
  <c r="K11" i="6"/>
  <c r="I11" i="6"/>
  <c r="H11" i="6"/>
  <c r="G11" i="6"/>
  <c r="E11" i="6"/>
  <c r="C11" i="6"/>
  <c r="R9" i="6"/>
  <c r="P9" i="6"/>
  <c r="N9" i="6"/>
  <c r="L9" i="6"/>
  <c r="J9" i="6"/>
  <c r="F9" i="6"/>
  <c r="D9" i="6"/>
  <c r="R8" i="6"/>
  <c r="P8" i="6"/>
  <c r="N8" i="6"/>
  <c r="L8" i="6"/>
  <c r="J8" i="6"/>
  <c r="F8" i="6"/>
  <c r="D8" i="6"/>
  <c r="R7" i="6"/>
  <c r="P7" i="6"/>
  <c r="N7" i="6"/>
  <c r="L7" i="6"/>
  <c r="J7" i="6"/>
  <c r="F7" i="6"/>
  <c r="D7" i="6"/>
  <c r="R6" i="6"/>
  <c r="P6" i="6"/>
  <c r="N6" i="6"/>
  <c r="L6" i="6"/>
  <c r="J6" i="6"/>
  <c r="F6" i="6"/>
  <c r="D6" i="6"/>
  <c r="R5" i="6"/>
  <c r="P5" i="6"/>
  <c r="N5" i="6"/>
  <c r="L5" i="6"/>
  <c r="J5" i="6"/>
  <c r="F5" i="6"/>
  <c r="D5" i="6"/>
  <c r="R4" i="6"/>
  <c r="R13" i="6" s="1"/>
  <c r="P4" i="6"/>
  <c r="N4" i="6"/>
  <c r="L4" i="6"/>
  <c r="J4" i="6"/>
  <c r="F4" i="6"/>
  <c r="D4" i="6"/>
  <c r="L26" i="6" l="1"/>
  <c r="J13" i="6"/>
  <c r="R26" i="6"/>
  <c r="L13" i="6"/>
  <c r="N24" i="6"/>
  <c r="N11" i="6"/>
  <c r="D26" i="6"/>
  <c r="F24" i="6"/>
  <c r="D13" i="6"/>
  <c r="P26" i="6"/>
  <c r="P13" i="6"/>
  <c r="F13" i="6"/>
  <c r="D11" i="6"/>
  <c r="L11" i="6"/>
  <c r="D24" i="6"/>
  <c r="L24" i="6"/>
  <c r="F11" i="6"/>
  <c r="N26" i="6"/>
  <c r="P11" i="6"/>
  <c r="P24" i="6"/>
  <c r="N13" i="6"/>
  <c r="F26" i="6"/>
  <c r="J11" i="6"/>
  <c r="R11" i="6"/>
  <c r="J24" i="6"/>
  <c r="R24" i="6"/>
</calcChain>
</file>

<file path=xl/sharedStrings.xml><?xml version="1.0" encoding="utf-8"?>
<sst xmlns="http://schemas.openxmlformats.org/spreadsheetml/2006/main" count="70" uniqueCount="39">
  <si>
    <t>CD45+CD33+</t>
  </si>
  <si>
    <t>Control</t>
  </si>
  <si>
    <t>Daprodustat</t>
  </si>
  <si>
    <t>IOX5</t>
  </si>
  <si>
    <t>CD45+CD14+</t>
  </si>
  <si>
    <t>Liver</t>
  </si>
  <si>
    <t>BM</t>
  </si>
  <si>
    <t>PB</t>
  </si>
  <si>
    <t>(Hard copies in lab book)</t>
  </si>
  <si>
    <t>WBC (/ul)</t>
  </si>
  <si>
    <t>RBC (10 ^4/ul)</t>
  </si>
  <si>
    <t>HGB (g/dL)</t>
  </si>
  <si>
    <t>HCT (%)</t>
  </si>
  <si>
    <t>PLT (10 ^3/ul)</t>
  </si>
  <si>
    <t>T Cells</t>
  </si>
  <si>
    <t>B Cells</t>
  </si>
  <si>
    <t>Granulocytes</t>
  </si>
  <si>
    <t>Monocytes</t>
  </si>
  <si>
    <t>CTL</t>
  </si>
  <si>
    <t>21H</t>
  </si>
  <si>
    <t>21J</t>
  </si>
  <si>
    <t>24B</t>
  </si>
  <si>
    <t>23A</t>
  </si>
  <si>
    <t>23D</t>
  </si>
  <si>
    <t>23F</t>
  </si>
  <si>
    <t>AVERAGE</t>
  </si>
  <si>
    <t>SEM</t>
  </si>
  <si>
    <t>24A</t>
  </si>
  <si>
    <t>23B</t>
  </si>
  <si>
    <t>23C</t>
  </si>
  <si>
    <t>23E</t>
  </si>
  <si>
    <t>23G</t>
  </si>
  <si>
    <t>23H</t>
  </si>
  <si>
    <t>P value</t>
  </si>
  <si>
    <t>IOX5 (30mg/kg)</t>
  </si>
  <si>
    <t>HSC</t>
  </si>
  <si>
    <t>MPP</t>
  </si>
  <si>
    <t>HPC-1</t>
  </si>
  <si>
    <t>HPC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8"/>
      <name val="Arial"/>
      <family val="2"/>
    </font>
    <font>
      <sz val="12"/>
      <name val="Arial"/>
      <family val="2"/>
    </font>
    <font>
      <sz val="20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rgb="FF006100"/>
      <name val="Calibri"/>
      <family val="2"/>
      <scheme val="minor"/>
    </font>
    <font>
      <sz val="18"/>
      <color rgb="FF000000"/>
      <name val="Calibri"/>
      <family val="2"/>
      <scheme val="minor"/>
    </font>
    <font>
      <sz val="18"/>
      <name val="Arial"/>
      <family val="2"/>
    </font>
    <font>
      <sz val="18"/>
      <color rgb="FF0A0101"/>
      <name val="Helvetica Neue"/>
      <family val="2"/>
    </font>
    <font>
      <i/>
      <sz val="8"/>
      <color rgb="FF0000FF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4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1" fillId="2" borderId="0" xfId="1"/>
    <xf numFmtId="0" fontId="4" fillId="0" borderId="0" xfId="0" applyFont="1" applyAlignment="1">
      <alignment horizontal="center"/>
    </xf>
    <xf numFmtId="0" fontId="1" fillId="2" borderId="0" xfId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7" fillId="2" borderId="0" xfId="1" applyFont="1" applyAlignment="1">
      <alignment horizontal="center"/>
    </xf>
    <xf numFmtId="0" fontId="7" fillId="2" borderId="0" xfId="1" applyFont="1"/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  <xf numFmtId="0" fontId="5" fillId="3" borderId="0" xfId="0" applyFont="1" applyFill="1"/>
    <xf numFmtId="0" fontId="5" fillId="3" borderId="0" xfId="0" applyFont="1" applyFill="1" applyAlignment="1">
      <alignment horizontal="center"/>
    </xf>
    <xf numFmtId="0" fontId="7" fillId="3" borderId="0" xfId="1" applyFont="1" applyFill="1" applyAlignment="1">
      <alignment horizontal="center"/>
    </xf>
    <xf numFmtId="0" fontId="0" fillId="3" borderId="0" xfId="0" applyFill="1"/>
    <xf numFmtId="0" fontId="10" fillId="3" borderId="0" xfId="0" applyFont="1" applyFill="1"/>
    <xf numFmtId="0" fontId="7" fillId="3" borderId="0" xfId="1" applyFont="1" applyFill="1"/>
    <xf numFmtId="0" fontId="5" fillId="4" borderId="0" xfId="0" applyFont="1" applyFill="1" applyAlignment="1">
      <alignment horizontal="center"/>
    </xf>
    <xf numFmtId="0" fontId="5" fillId="3" borderId="0" xfId="0" applyFont="1" applyFill="1" applyAlignment="1">
      <alignment horizontal="center" vertical="center"/>
    </xf>
    <xf numFmtId="0" fontId="11" fillId="0" borderId="0" xfId="0" applyFont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46100</xdr:colOff>
      <xdr:row>1</xdr:row>
      <xdr:rowOff>190500</xdr:rowOff>
    </xdr:from>
    <xdr:to>
      <xdr:col>7</xdr:col>
      <xdr:colOff>367593</xdr:colOff>
      <xdr:row>51</xdr:row>
      <xdr:rowOff>889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321803C-4D43-F34E-19D3-E92B5A5CC4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71600" y="393700"/>
          <a:ext cx="4774493" cy="10058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4B677-13FC-5248-B8F8-B8848FF6D95B}">
  <dimension ref="B2:D16"/>
  <sheetViews>
    <sheetView workbookViewId="0">
      <selection activeCell="B12" sqref="B12:D16"/>
    </sheetView>
  </sheetViews>
  <sheetFormatPr baseColWidth="10" defaultRowHeight="16" x14ac:dyDescent="0.2"/>
  <sheetData>
    <row r="2" spans="2:4" x14ac:dyDescent="0.2">
      <c r="B2" t="s">
        <v>0</v>
      </c>
    </row>
    <row r="3" spans="2:4" x14ac:dyDescent="0.2">
      <c r="B3" s="1" t="s">
        <v>1</v>
      </c>
      <c r="C3" s="1" t="s">
        <v>2</v>
      </c>
      <c r="D3" s="1" t="s">
        <v>3</v>
      </c>
    </row>
    <row r="4" spans="2:4" x14ac:dyDescent="0.2">
      <c r="B4" s="2">
        <v>6</v>
      </c>
      <c r="C4" s="2">
        <v>1.01</v>
      </c>
      <c r="D4" s="2">
        <v>0.95</v>
      </c>
    </row>
    <row r="5" spans="2:4" x14ac:dyDescent="0.2">
      <c r="B5" s="2">
        <v>3.27</v>
      </c>
      <c r="C5" s="2">
        <v>1.5</v>
      </c>
      <c r="D5" s="2">
        <v>0.15</v>
      </c>
    </row>
    <row r="6" spans="2:4" x14ac:dyDescent="0.2">
      <c r="B6" s="2">
        <v>3.93</v>
      </c>
      <c r="C6" s="2">
        <v>1.51</v>
      </c>
      <c r="D6" s="2">
        <v>0.21</v>
      </c>
    </row>
    <row r="7" spans="2:4" x14ac:dyDescent="0.2">
      <c r="B7" s="2">
        <v>6.51</v>
      </c>
      <c r="C7" s="2">
        <v>1.08</v>
      </c>
      <c r="D7" s="2">
        <v>1.34</v>
      </c>
    </row>
    <row r="8" spans="2:4" x14ac:dyDescent="0.2">
      <c r="B8" s="2">
        <v>4.63</v>
      </c>
      <c r="C8" s="2">
        <v>1.01</v>
      </c>
      <c r="D8" s="2"/>
    </row>
    <row r="10" spans="2:4" x14ac:dyDescent="0.2">
      <c r="B10" t="s">
        <v>4</v>
      </c>
    </row>
    <row r="11" spans="2:4" x14ac:dyDescent="0.2">
      <c r="B11" s="1" t="s">
        <v>1</v>
      </c>
      <c r="C11" s="1" t="s">
        <v>2</v>
      </c>
      <c r="D11" s="1" t="s">
        <v>3</v>
      </c>
    </row>
    <row r="12" spans="2:4" x14ac:dyDescent="0.2">
      <c r="B12" s="2">
        <v>6.28</v>
      </c>
      <c r="C12" s="2">
        <v>2.09</v>
      </c>
      <c r="D12" s="2">
        <v>2.56</v>
      </c>
    </row>
    <row r="13" spans="2:4" x14ac:dyDescent="0.2">
      <c r="B13" s="2">
        <v>4.99</v>
      </c>
      <c r="C13" s="2">
        <v>3.17</v>
      </c>
      <c r="D13" s="2">
        <v>1.07</v>
      </c>
    </row>
    <row r="14" spans="2:4" x14ac:dyDescent="0.2">
      <c r="B14" s="2">
        <v>6.07</v>
      </c>
      <c r="C14" s="2">
        <v>2.74</v>
      </c>
      <c r="D14" s="2">
        <v>1.52</v>
      </c>
    </row>
    <row r="15" spans="2:4" x14ac:dyDescent="0.2">
      <c r="B15" s="2">
        <v>6.36</v>
      </c>
      <c r="C15" s="2">
        <v>2.6</v>
      </c>
      <c r="D15" s="2">
        <v>2.17</v>
      </c>
    </row>
    <row r="16" spans="2:4" x14ac:dyDescent="0.2">
      <c r="B16" s="2">
        <v>7.14</v>
      </c>
      <c r="C16" s="2">
        <v>2.39</v>
      </c>
      <c r="D1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96254-425B-9F4B-8FC8-E7C4FD2CC009}">
  <dimension ref="B2:D16"/>
  <sheetViews>
    <sheetView workbookViewId="0">
      <selection activeCell="B12" sqref="B12:D16"/>
    </sheetView>
  </sheetViews>
  <sheetFormatPr baseColWidth="10" defaultRowHeight="16" x14ac:dyDescent="0.2"/>
  <sheetData>
    <row r="2" spans="2:4" x14ac:dyDescent="0.2">
      <c r="B2" t="s">
        <v>0</v>
      </c>
    </row>
    <row r="3" spans="2:4" x14ac:dyDescent="0.2">
      <c r="B3" s="1" t="s">
        <v>1</v>
      </c>
      <c r="C3" s="1" t="s">
        <v>2</v>
      </c>
      <c r="D3" s="1" t="s">
        <v>3</v>
      </c>
    </row>
    <row r="4" spans="2:4" x14ac:dyDescent="0.2">
      <c r="B4" s="2">
        <v>2.41</v>
      </c>
      <c r="C4" s="2">
        <v>1.01</v>
      </c>
      <c r="D4" s="2">
        <v>2.15</v>
      </c>
    </row>
    <row r="5" spans="2:4" x14ac:dyDescent="0.2">
      <c r="B5" s="2">
        <v>3.65</v>
      </c>
      <c r="C5" s="2">
        <v>1.89</v>
      </c>
      <c r="D5" s="2">
        <v>2.81</v>
      </c>
    </row>
    <row r="6" spans="2:4" x14ac:dyDescent="0.2">
      <c r="B6" s="2">
        <v>3.56</v>
      </c>
      <c r="C6" s="2">
        <v>1.59</v>
      </c>
      <c r="D6" s="2">
        <v>2.79</v>
      </c>
    </row>
    <row r="7" spans="2:4" x14ac:dyDescent="0.2">
      <c r="B7" s="2">
        <v>5.33</v>
      </c>
      <c r="C7" s="2">
        <v>2.41</v>
      </c>
      <c r="D7" s="2">
        <v>1.75</v>
      </c>
    </row>
    <row r="8" spans="2:4" x14ac:dyDescent="0.2">
      <c r="B8" s="2">
        <v>4.43</v>
      </c>
      <c r="C8" s="2">
        <v>1.31</v>
      </c>
      <c r="D8" s="2"/>
    </row>
    <row r="10" spans="2:4" x14ac:dyDescent="0.2">
      <c r="B10" t="s">
        <v>4</v>
      </c>
    </row>
    <row r="11" spans="2:4" x14ac:dyDescent="0.2">
      <c r="B11" s="1" t="s">
        <v>1</v>
      </c>
      <c r="C11" s="1" t="s">
        <v>2</v>
      </c>
      <c r="D11" s="1" t="s">
        <v>3</v>
      </c>
    </row>
    <row r="12" spans="2:4" x14ac:dyDescent="0.2">
      <c r="B12" s="2">
        <v>3.46</v>
      </c>
      <c r="C12" s="2">
        <v>0.81</v>
      </c>
      <c r="D12" s="2">
        <v>2.15</v>
      </c>
    </row>
    <row r="13" spans="2:4" x14ac:dyDescent="0.2">
      <c r="B13" s="2">
        <v>2.7</v>
      </c>
      <c r="C13" s="2">
        <v>1.99</v>
      </c>
      <c r="D13" s="2">
        <v>2.81</v>
      </c>
    </row>
    <row r="14" spans="2:4" x14ac:dyDescent="0.2">
      <c r="B14" s="2">
        <v>4.59</v>
      </c>
      <c r="C14" s="2">
        <v>1.32</v>
      </c>
      <c r="D14" s="2">
        <v>2.79</v>
      </c>
    </row>
    <row r="15" spans="2:4" x14ac:dyDescent="0.2">
      <c r="B15" s="2">
        <v>3.78</v>
      </c>
      <c r="C15" s="2">
        <v>1.91</v>
      </c>
      <c r="D15" s="2">
        <v>1.75</v>
      </c>
    </row>
    <row r="16" spans="2:4" x14ac:dyDescent="0.2">
      <c r="C16" s="2">
        <v>1.19</v>
      </c>
      <c r="D16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BC99D-F7DF-FE47-BD53-8685BCD70202}">
  <dimension ref="B2:I10"/>
  <sheetViews>
    <sheetView workbookViewId="0">
      <selection activeCell="H4" sqref="H4:I7"/>
    </sheetView>
  </sheetViews>
  <sheetFormatPr baseColWidth="10" defaultRowHeight="16" x14ac:dyDescent="0.2"/>
  <sheetData>
    <row r="2" spans="2:9" x14ac:dyDescent="0.2">
      <c r="B2" t="s">
        <v>5</v>
      </c>
      <c r="E2" t="s">
        <v>6</v>
      </c>
      <c r="H2" t="s">
        <v>7</v>
      </c>
    </row>
    <row r="3" spans="2:9" x14ac:dyDescent="0.2">
      <c r="B3" s="4" t="s">
        <v>1</v>
      </c>
      <c r="C3" s="4" t="s">
        <v>3</v>
      </c>
      <c r="E3" s="4" t="s">
        <v>1</v>
      </c>
      <c r="F3" s="4" t="s">
        <v>3</v>
      </c>
      <c r="H3" s="4" t="s">
        <v>1</v>
      </c>
      <c r="I3" s="4" t="s">
        <v>3</v>
      </c>
    </row>
    <row r="4" spans="2:9" x14ac:dyDescent="0.2">
      <c r="B4" s="3">
        <v>3.12</v>
      </c>
      <c r="C4" s="3">
        <v>0.47</v>
      </c>
      <c r="E4" s="3">
        <v>1.46</v>
      </c>
      <c r="F4" s="3">
        <v>0.16900000000000001</v>
      </c>
      <c r="H4" s="3">
        <v>0.43</v>
      </c>
      <c r="I4" s="3">
        <v>0.14000000000000001</v>
      </c>
    </row>
    <row r="5" spans="2:9" x14ac:dyDescent="0.2">
      <c r="B5" s="3">
        <v>10.6</v>
      </c>
      <c r="C5" s="3">
        <v>1.43</v>
      </c>
      <c r="E5" s="3">
        <v>1.97</v>
      </c>
      <c r="F5" s="3">
        <v>0.14000000000000001</v>
      </c>
      <c r="H5" s="3">
        <v>0.5</v>
      </c>
      <c r="I5" s="3">
        <v>0.14000000000000001</v>
      </c>
    </row>
    <row r="6" spans="2:9" x14ac:dyDescent="0.2">
      <c r="B6" s="3">
        <v>1.31</v>
      </c>
      <c r="C6" s="3">
        <v>0.43</v>
      </c>
      <c r="E6" s="3">
        <v>1.82</v>
      </c>
      <c r="F6" s="3">
        <v>1.45</v>
      </c>
      <c r="H6" s="3">
        <v>0.47</v>
      </c>
      <c r="I6" s="3">
        <v>8.3000000000000004E-2</v>
      </c>
    </row>
    <row r="7" spans="2:9" x14ac:dyDescent="0.2">
      <c r="B7" s="3">
        <v>4.5</v>
      </c>
      <c r="C7" s="3">
        <v>0.95</v>
      </c>
      <c r="E7" s="3">
        <v>1.1100000000000001</v>
      </c>
      <c r="I7" s="3">
        <v>0.28000000000000003</v>
      </c>
    </row>
    <row r="8" spans="2:9" x14ac:dyDescent="0.2">
      <c r="B8" s="3">
        <v>1.55</v>
      </c>
      <c r="E8" s="3">
        <v>1.1200000000000001</v>
      </c>
    </row>
    <row r="9" spans="2:9" x14ac:dyDescent="0.2">
      <c r="B9" s="3">
        <v>2.13</v>
      </c>
      <c r="E9" s="3">
        <v>2</v>
      </c>
    </row>
    <row r="10" spans="2:9" x14ac:dyDescent="0.2">
      <c r="B10" s="3">
        <v>9.1999999999999993</v>
      </c>
      <c r="E10" s="3">
        <v>4.0999999999999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EF7F8-BD98-4B48-BA6A-7DB1D7986D6F}">
  <dimension ref="B2:D16"/>
  <sheetViews>
    <sheetView workbookViewId="0">
      <selection activeCell="J20" sqref="J20"/>
    </sheetView>
  </sheetViews>
  <sheetFormatPr baseColWidth="10" defaultRowHeight="16" x14ac:dyDescent="0.2"/>
  <sheetData>
    <row r="2" spans="2:4" x14ac:dyDescent="0.2">
      <c r="B2" s="4"/>
      <c r="C2" s="4" t="s">
        <v>1</v>
      </c>
      <c r="D2" s="4" t="s">
        <v>3</v>
      </c>
    </row>
    <row r="3" spans="2:4" x14ac:dyDescent="0.2">
      <c r="B3" s="3">
        <v>49</v>
      </c>
      <c r="C3" s="3">
        <v>1</v>
      </c>
      <c r="D3" s="3"/>
    </row>
    <row r="4" spans="2:4" x14ac:dyDescent="0.2">
      <c r="B4" s="3">
        <v>51</v>
      </c>
      <c r="C4" s="3">
        <v>1</v>
      </c>
      <c r="D4" s="3"/>
    </row>
    <row r="5" spans="2:4" x14ac:dyDescent="0.2">
      <c r="B5" s="3">
        <v>51</v>
      </c>
      <c r="C5" s="3">
        <v>1</v>
      </c>
      <c r="D5" s="3"/>
    </row>
    <row r="6" spans="2:4" x14ac:dyDescent="0.2">
      <c r="B6" s="3">
        <v>57</v>
      </c>
      <c r="C6" s="3">
        <v>1</v>
      </c>
      <c r="D6" s="3"/>
    </row>
    <row r="7" spans="2:4" x14ac:dyDescent="0.2">
      <c r="B7" s="3">
        <v>57</v>
      </c>
      <c r="C7" s="3">
        <v>1</v>
      </c>
      <c r="D7" s="3"/>
    </row>
    <row r="8" spans="2:4" x14ac:dyDescent="0.2">
      <c r="B8" s="3">
        <v>60</v>
      </c>
      <c r="C8" s="3">
        <v>1</v>
      </c>
      <c r="D8" s="3"/>
    </row>
    <row r="9" spans="2:4" x14ac:dyDescent="0.2">
      <c r="B9" s="3">
        <v>60</v>
      </c>
      <c r="C9" s="3">
        <v>1</v>
      </c>
      <c r="D9" s="3"/>
    </row>
    <row r="10" spans="2:4" x14ac:dyDescent="0.2">
      <c r="B10" s="3">
        <v>70</v>
      </c>
      <c r="C10" s="3"/>
      <c r="D10" s="3">
        <v>1</v>
      </c>
    </row>
    <row r="11" spans="2:4" x14ac:dyDescent="0.2">
      <c r="B11" s="3">
        <v>59</v>
      </c>
      <c r="C11" s="3"/>
      <c r="D11" s="3">
        <v>1</v>
      </c>
    </row>
    <row r="12" spans="2:4" x14ac:dyDescent="0.2">
      <c r="B12" s="3">
        <v>60</v>
      </c>
      <c r="C12" s="3"/>
      <c r="D12" s="3">
        <v>1</v>
      </c>
    </row>
    <row r="13" spans="2:4" x14ac:dyDescent="0.2">
      <c r="B13" s="3">
        <v>61</v>
      </c>
      <c r="C13" s="3"/>
      <c r="D13" s="3">
        <v>1</v>
      </c>
    </row>
    <row r="14" spans="2:4" x14ac:dyDescent="0.2">
      <c r="B14" s="3">
        <v>63</v>
      </c>
      <c r="C14" s="3"/>
      <c r="D14" s="3">
        <v>1</v>
      </c>
    </row>
    <row r="15" spans="2:4" x14ac:dyDescent="0.2">
      <c r="B15" s="3">
        <v>70</v>
      </c>
      <c r="C15" s="3"/>
      <c r="D15" s="3">
        <v>1</v>
      </c>
    </row>
    <row r="16" spans="2:4" x14ac:dyDescent="0.2">
      <c r="B16" s="3">
        <v>71</v>
      </c>
      <c r="C16" s="3"/>
      <c r="D16" s="3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EBF7D-123E-EF4B-AF60-FFF9F531943B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CA310-477A-E14D-8045-47031D44BF92}">
  <dimension ref="A1:U31"/>
  <sheetViews>
    <sheetView zoomScale="70" zoomScaleNormal="70" workbookViewId="0">
      <selection activeCell="U18" sqref="U18"/>
    </sheetView>
  </sheetViews>
  <sheetFormatPr baseColWidth="10" defaultRowHeight="16" x14ac:dyDescent="0.2"/>
  <sheetData>
    <row r="1" spans="1:21" x14ac:dyDescent="0.2">
      <c r="D1" s="5"/>
      <c r="F1" s="5"/>
      <c r="J1" s="5"/>
      <c r="L1" s="5"/>
      <c r="N1" s="5"/>
      <c r="P1" s="5"/>
      <c r="R1" s="5"/>
    </row>
    <row r="2" spans="1:21" ht="26" x14ac:dyDescent="0.3">
      <c r="B2" s="6" t="s">
        <v>8</v>
      </c>
      <c r="C2" s="6"/>
      <c r="D2" s="7"/>
      <c r="E2" s="6"/>
      <c r="F2" s="5"/>
      <c r="G2" s="6"/>
      <c r="H2" s="6"/>
      <c r="I2" s="6"/>
      <c r="J2" s="5"/>
      <c r="K2" s="6"/>
      <c r="L2" s="5"/>
      <c r="M2" s="6"/>
      <c r="N2" s="7"/>
      <c r="P2" s="5"/>
      <c r="R2" s="5"/>
    </row>
    <row r="3" spans="1:21" ht="24" x14ac:dyDescent="0.3">
      <c r="A3" s="8"/>
      <c r="B3" s="9"/>
      <c r="C3" s="9" t="s">
        <v>9</v>
      </c>
      <c r="D3" s="10"/>
      <c r="E3" s="9" t="s">
        <v>10</v>
      </c>
      <c r="F3" s="11"/>
      <c r="G3" s="9" t="s">
        <v>11</v>
      </c>
      <c r="H3" s="9" t="s">
        <v>12</v>
      </c>
      <c r="I3" s="9" t="s">
        <v>13</v>
      </c>
      <c r="J3" s="11"/>
      <c r="K3" s="9" t="s">
        <v>14</v>
      </c>
      <c r="L3" s="11"/>
      <c r="M3" s="9" t="s">
        <v>15</v>
      </c>
      <c r="N3" s="10"/>
      <c r="O3" s="9" t="s">
        <v>16</v>
      </c>
      <c r="P3" s="10"/>
      <c r="Q3" s="9" t="s">
        <v>17</v>
      </c>
      <c r="R3" s="11"/>
    </row>
    <row r="4" spans="1:21" ht="24" x14ac:dyDescent="0.3">
      <c r="A4" s="8" t="s">
        <v>18</v>
      </c>
      <c r="B4" s="12" t="s">
        <v>19</v>
      </c>
      <c r="C4" s="13">
        <v>9.8000000000000007</v>
      </c>
      <c r="D4" s="10">
        <f>C4*1000</f>
        <v>9800</v>
      </c>
      <c r="E4" s="13">
        <v>13</v>
      </c>
      <c r="F4" s="11">
        <f>E4*100</f>
        <v>1300</v>
      </c>
      <c r="G4" s="13">
        <v>17.3</v>
      </c>
      <c r="H4" s="13">
        <v>56.9</v>
      </c>
      <c r="I4" s="13">
        <v>736</v>
      </c>
      <c r="J4" s="11">
        <f>I4/10</f>
        <v>73.599999999999994</v>
      </c>
      <c r="K4" s="13">
        <v>351.82</v>
      </c>
      <c r="L4" s="11">
        <f>K4*10</f>
        <v>3518.2</v>
      </c>
      <c r="M4" s="13">
        <v>418.56</v>
      </c>
      <c r="N4" s="10">
        <f>M4*10</f>
        <v>4185.6000000000004</v>
      </c>
      <c r="O4" s="14">
        <v>69.58</v>
      </c>
      <c r="P4" s="11">
        <f>O4*10</f>
        <v>695.8</v>
      </c>
      <c r="Q4" s="13">
        <v>55.957999999999998</v>
      </c>
      <c r="R4" s="11">
        <f>Q4*10</f>
        <v>559.57999999999993</v>
      </c>
    </row>
    <row r="5" spans="1:21" ht="24" x14ac:dyDescent="0.3">
      <c r="A5" s="8"/>
      <c r="B5" s="12" t="s">
        <v>20</v>
      </c>
      <c r="C5" s="13">
        <v>7</v>
      </c>
      <c r="D5" s="10">
        <f t="shared" ref="D5:D9" si="0">C5*1000</f>
        <v>7000</v>
      </c>
      <c r="E5" s="13">
        <v>12.6</v>
      </c>
      <c r="F5" s="11">
        <f t="shared" ref="F5:F9" si="1">E5*100</f>
        <v>1260</v>
      </c>
      <c r="G5" s="13">
        <v>16.600000000000001</v>
      </c>
      <c r="H5" s="13">
        <v>54.2</v>
      </c>
      <c r="I5" s="13">
        <v>639</v>
      </c>
      <c r="J5" s="11">
        <f t="shared" ref="J5:J9" si="2">I5/10</f>
        <v>63.9</v>
      </c>
      <c r="K5" s="13">
        <v>213.5</v>
      </c>
      <c r="L5" s="11">
        <f t="shared" ref="L5:L9" si="3">K5*10</f>
        <v>2135</v>
      </c>
      <c r="M5" s="13">
        <v>300.3</v>
      </c>
      <c r="N5" s="10">
        <f t="shared" ref="N5:N9" si="4">M5*10</f>
        <v>3003</v>
      </c>
      <c r="O5" s="14">
        <v>60.34</v>
      </c>
      <c r="P5" s="11">
        <f t="shared" ref="P5:P9" si="5">O5*10</f>
        <v>603.40000000000009</v>
      </c>
      <c r="Q5" s="13">
        <v>58.87</v>
      </c>
      <c r="R5" s="11">
        <f t="shared" ref="R5:R9" si="6">Q5*10</f>
        <v>588.69999999999993</v>
      </c>
    </row>
    <row r="6" spans="1:21" ht="24" x14ac:dyDescent="0.3">
      <c r="A6" s="8"/>
      <c r="B6" s="12" t="s">
        <v>21</v>
      </c>
      <c r="C6" s="13">
        <v>7.5</v>
      </c>
      <c r="D6" s="10">
        <f t="shared" si="0"/>
        <v>7500</v>
      </c>
      <c r="E6" s="13">
        <v>13.1</v>
      </c>
      <c r="F6" s="11">
        <f t="shared" si="1"/>
        <v>1310</v>
      </c>
      <c r="G6" s="13">
        <v>17.100000000000001</v>
      </c>
      <c r="H6" s="13">
        <v>56.1</v>
      </c>
      <c r="I6" s="13">
        <v>881</v>
      </c>
      <c r="J6" s="11">
        <f t="shared" si="2"/>
        <v>88.1</v>
      </c>
      <c r="K6" s="13">
        <v>248.25</v>
      </c>
      <c r="L6" s="11">
        <f t="shared" si="3"/>
        <v>2482.5</v>
      </c>
      <c r="M6" s="13">
        <v>323.25</v>
      </c>
      <c r="N6" s="10">
        <f t="shared" si="4"/>
        <v>3232.5</v>
      </c>
      <c r="O6" s="14">
        <v>64.2</v>
      </c>
      <c r="P6" s="11">
        <f t="shared" si="5"/>
        <v>642</v>
      </c>
      <c r="Q6" s="13">
        <v>51.825000000000003</v>
      </c>
      <c r="R6" s="11">
        <f t="shared" si="6"/>
        <v>518.25</v>
      </c>
    </row>
    <row r="7" spans="1:21" ht="24" x14ac:dyDescent="0.3">
      <c r="A7" s="8"/>
      <c r="B7" s="12" t="s">
        <v>22</v>
      </c>
      <c r="C7" s="13">
        <v>5.3</v>
      </c>
      <c r="D7" s="10">
        <f t="shared" si="0"/>
        <v>5300</v>
      </c>
      <c r="E7" s="13">
        <v>12.4</v>
      </c>
      <c r="F7" s="11">
        <f t="shared" si="1"/>
        <v>1240</v>
      </c>
      <c r="G7" s="13">
        <v>16.7</v>
      </c>
      <c r="H7" s="13">
        <v>54.6</v>
      </c>
      <c r="I7" s="13">
        <v>608</v>
      </c>
      <c r="J7" s="11">
        <f t="shared" si="2"/>
        <v>60.8</v>
      </c>
      <c r="K7" s="13">
        <v>206.17</v>
      </c>
      <c r="L7" s="11">
        <f t="shared" si="3"/>
        <v>2061.6999999999998</v>
      </c>
      <c r="M7" s="13">
        <v>208.29</v>
      </c>
      <c r="N7" s="10">
        <f t="shared" si="4"/>
        <v>2082.9</v>
      </c>
      <c r="O7" s="14">
        <v>50.615000000000002</v>
      </c>
      <c r="P7" s="11">
        <f t="shared" si="5"/>
        <v>506.15000000000003</v>
      </c>
      <c r="Q7" s="13">
        <v>18.382999999999999</v>
      </c>
      <c r="R7" s="11">
        <f t="shared" si="6"/>
        <v>183.82999999999998</v>
      </c>
    </row>
    <row r="8" spans="1:21" ht="24" x14ac:dyDescent="0.3">
      <c r="A8" s="8"/>
      <c r="B8" s="12" t="s">
        <v>23</v>
      </c>
      <c r="C8" s="13">
        <v>4.9000000000000004</v>
      </c>
      <c r="D8" s="10">
        <f t="shared" si="0"/>
        <v>4900</v>
      </c>
      <c r="E8" s="13">
        <v>8.91</v>
      </c>
      <c r="F8" s="11">
        <f t="shared" si="1"/>
        <v>891</v>
      </c>
      <c r="G8" s="13">
        <v>11.8</v>
      </c>
      <c r="H8" s="13">
        <v>38.299999999999997</v>
      </c>
      <c r="I8" s="13">
        <v>715</v>
      </c>
      <c r="J8" s="11">
        <f t="shared" si="2"/>
        <v>71.5</v>
      </c>
      <c r="K8" s="13">
        <v>174.93</v>
      </c>
      <c r="L8" s="11">
        <f t="shared" si="3"/>
        <v>1749.3000000000002</v>
      </c>
      <c r="M8" s="13">
        <v>178.85</v>
      </c>
      <c r="N8" s="10">
        <f t="shared" si="4"/>
        <v>1788.5</v>
      </c>
      <c r="O8" s="14">
        <v>57.33</v>
      </c>
      <c r="P8" s="11">
        <f t="shared" si="5"/>
        <v>573.29999999999995</v>
      </c>
      <c r="Q8" s="13">
        <v>22.54</v>
      </c>
      <c r="R8" s="11">
        <f t="shared" si="6"/>
        <v>225.39999999999998</v>
      </c>
    </row>
    <row r="9" spans="1:21" ht="24" x14ac:dyDescent="0.3">
      <c r="A9" s="8"/>
      <c r="B9" s="12" t="s">
        <v>24</v>
      </c>
      <c r="C9" s="13">
        <v>6.3</v>
      </c>
      <c r="D9" s="10">
        <f t="shared" si="0"/>
        <v>6300</v>
      </c>
      <c r="E9" s="13">
        <v>12.5</v>
      </c>
      <c r="F9" s="11">
        <f t="shared" si="1"/>
        <v>1250</v>
      </c>
      <c r="G9" s="13">
        <v>16.7</v>
      </c>
      <c r="H9" s="13">
        <v>54.5</v>
      </c>
      <c r="I9" s="13">
        <v>1063</v>
      </c>
      <c r="J9" s="11">
        <f t="shared" si="2"/>
        <v>106.3</v>
      </c>
      <c r="K9" s="13">
        <v>183.33</v>
      </c>
      <c r="L9" s="11">
        <f t="shared" si="3"/>
        <v>1833.3000000000002</v>
      </c>
      <c r="M9" s="13">
        <v>231.84</v>
      </c>
      <c r="N9" s="10">
        <f t="shared" si="4"/>
        <v>2318.4</v>
      </c>
      <c r="O9" s="14">
        <v>95.13</v>
      </c>
      <c r="P9" s="11">
        <f t="shared" si="5"/>
        <v>951.3</v>
      </c>
      <c r="Q9" s="13">
        <v>40.950000000000003</v>
      </c>
      <c r="R9" s="11">
        <f t="shared" si="6"/>
        <v>409.5</v>
      </c>
    </row>
    <row r="10" spans="1:21" ht="24" x14ac:dyDescent="0.3">
      <c r="A10" s="8"/>
      <c r="B10" s="12"/>
      <c r="C10" s="12"/>
      <c r="D10" s="10"/>
      <c r="E10" s="12"/>
      <c r="F10" s="11"/>
      <c r="G10" s="13"/>
      <c r="H10" s="12"/>
      <c r="I10" s="12"/>
      <c r="J10" s="11"/>
      <c r="K10" s="12"/>
      <c r="L10" s="11"/>
      <c r="M10" s="12"/>
      <c r="N10" s="10"/>
      <c r="O10" s="8"/>
      <c r="P10" s="11"/>
      <c r="Q10" s="8"/>
      <c r="R10" s="11"/>
    </row>
    <row r="11" spans="1:21" ht="24" x14ac:dyDescent="0.3">
      <c r="A11" s="15"/>
      <c r="B11" s="16" t="s">
        <v>25</v>
      </c>
      <c r="C11" s="16">
        <f>AVERAGE(C4:C9)</f>
        <v>6.8</v>
      </c>
      <c r="D11" s="17">
        <f>AVERAGE(D4:D9)</f>
        <v>6800</v>
      </c>
      <c r="E11" s="16">
        <f>AVERAGE(E4:E9)</f>
        <v>12.085000000000001</v>
      </c>
      <c r="F11" s="16">
        <f>AVERAGE(F4:F9)</f>
        <v>1208.5</v>
      </c>
      <c r="G11" s="16">
        <f t="shared" ref="G11:H11" si="7">AVERAGE(G4:G9)</f>
        <v>16.033333333333335</v>
      </c>
      <c r="H11" s="16">
        <f t="shared" si="7"/>
        <v>52.43333333333333</v>
      </c>
      <c r="I11" s="16">
        <f>AVERAGE(I4:I9)</f>
        <v>773.66666666666663</v>
      </c>
      <c r="J11" s="17">
        <f>AVERAGE(J4:J9)</f>
        <v>77.36666666666666</v>
      </c>
      <c r="K11" s="16">
        <f>AVERAGE(K4:K9)</f>
        <v>229.66666666666663</v>
      </c>
      <c r="L11" s="16">
        <f>AVERAGE(L4:L9)</f>
        <v>2296.6666666666665</v>
      </c>
      <c r="M11" s="16">
        <f t="shared" ref="M11:N11" si="8">AVERAGE(M4:M9)</f>
        <v>276.8483333333333</v>
      </c>
      <c r="N11" s="16">
        <f t="shared" si="8"/>
        <v>2768.4833333333336</v>
      </c>
      <c r="O11" s="16">
        <f>AVERAGE(O4:O9)</f>
        <v>66.19916666666667</v>
      </c>
      <c r="P11" s="16">
        <f>AVERAGE(P4:P9)</f>
        <v>661.99166666666667</v>
      </c>
      <c r="Q11" s="16">
        <f>AVERAGE(Q4:Q9)</f>
        <v>41.420999999999999</v>
      </c>
      <c r="R11" s="16">
        <f>AVERAGE(R4:R9)</f>
        <v>414.21</v>
      </c>
      <c r="S11" s="18"/>
      <c r="T11" s="18"/>
      <c r="U11" s="18"/>
    </row>
    <row r="12" spans="1:21" ht="24" x14ac:dyDescent="0.3">
      <c r="A12" s="8"/>
      <c r="B12" s="12"/>
      <c r="C12" s="12"/>
      <c r="D12" s="10"/>
      <c r="E12" s="12"/>
      <c r="F12" s="11"/>
      <c r="G12" s="12"/>
      <c r="H12" s="12"/>
      <c r="I12" s="12"/>
      <c r="J12" s="11"/>
      <c r="K12" s="12"/>
      <c r="L12" s="11"/>
      <c r="M12" s="12"/>
      <c r="N12" s="10"/>
      <c r="O12" s="8"/>
      <c r="P12" s="11"/>
      <c r="Q12" s="8"/>
      <c r="R12" s="11"/>
    </row>
    <row r="13" spans="1:21" ht="24" x14ac:dyDescent="0.3">
      <c r="A13" s="15"/>
      <c r="B13" s="16" t="s">
        <v>26</v>
      </c>
      <c r="C13" s="19">
        <f>STDEV(C4:C9)/SQRT(COUNT(C4:C9))</f>
        <v>0.72203416354999084</v>
      </c>
      <c r="D13" s="20">
        <f>STDEV(D4:D9)/SQRT(COUNT(D4:D9))</f>
        <v>722.0341635499899</v>
      </c>
      <c r="E13" s="19">
        <f>STDEV(E4:E9)/SQRT(COUNT(E4:E9))</f>
        <v>0.64510335089296222</v>
      </c>
      <c r="F13" s="19">
        <f>STDEV(F4:F9)/SQRT(COUNT(F4:F9))</f>
        <v>64.510335089296618</v>
      </c>
      <c r="G13" s="19">
        <f t="shared" ref="G13:H13" si="9">STDEV(G4:G9)/SQRT(COUNT(G4:G9))</f>
        <v>0.85388003320789452</v>
      </c>
      <c r="H13" s="19">
        <f t="shared" si="9"/>
        <v>2.8590985370295607</v>
      </c>
      <c r="I13" s="19">
        <f>STDEV(I4:I9)/SQRT(COUNT(I4:I9))</f>
        <v>69.683889418175056</v>
      </c>
      <c r="J13" s="19">
        <f>STDEV(J4:J9)/SQRT(COUNT(J4:J9))</f>
        <v>6.9683889418175049</v>
      </c>
      <c r="K13" s="19">
        <f>STDEV(K4:K9)/SQRT(COUNT(K4:K9))</f>
        <v>26.597882706043517</v>
      </c>
      <c r="L13" s="19">
        <f>STDEV(L4:L9)/SQRT(COUNT(L4:L9))</f>
        <v>265.97882706043464</v>
      </c>
      <c r="M13" s="19">
        <f t="shared" ref="M13:R13" si="10">STDEV(M4:M9)/SQRT(COUNT(M4:M9))</f>
        <v>36.108614061528947</v>
      </c>
      <c r="N13" s="19">
        <f t="shared" si="10"/>
        <v>361.08614061528874</v>
      </c>
      <c r="O13" s="19">
        <f>STDEV(O4:O9)/SQRT(COUNT(O4:O9))</f>
        <v>6.3463323288162057</v>
      </c>
      <c r="P13" s="19">
        <f>STDEV(P4:P9)/SQRT(COUNT(P4:P9))</f>
        <v>63.463323288162144</v>
      </c>
      <c r="Q13" s="19">
        <f t="shared" si="10"/>
        <v>7.0981186051892209</v>
      </c>
      <c r="R13" s="19">
        <f t="shared" si="10"/>
        <v>70.981186051892166</v>
      </c>
      <c r="S13" s="18"/>
      <c r="T13" s="18"/>
      <c r="U13" s="18"/>
    </row>
    <row r="14" spans="1:21" ht="24" x14ac:dyDescent="0.3">
      <c r="A14" s="8"/>
      <c r="B14" s="12"/>
      <c r="C14" s="12"/>
      <c r="D14" s="10"/>
      <c r="E14" s="12"/>
      <c r="F14" s="11"/>
      <c r="G14" s="12"/>
      <c r="H14" s="12"/>
      <c r="I14" s="12"/>
      <c r="J14" s="11"/>
      <c r="K14" s="12"/>
      <c r="L14" s="11"/>
      <c r="M14" s="12"/>
      <c r="N14" s="10"/>
      <c r="O14" s="8"/>
      <c r="P14" s="11"/>
      <c r="Q14" s="8"/>
      <c r="R14" s="11"/>
    </row>
    <row r="15" spans="1:21" ht="24" x14ac:dyDescent="0.3">
      <c r="A15" s="8" t="s">
        <v>3</v>
      </c>
      <c r="B15" s="21" t="s">
        <v>27</v>
      </c>
      <c r="C15" s="13">
        <v>8.4</v>
      </c>
      <c r="D15" s="10">
        <f>C15*1000</f>
        <v>8400</v>
      </c>
      <c r="E15" s="13">
        <v>11.8</v>
      </c>
      <c r="F15" s="11">
        <f>E15*100</f>
        <v>1180</v>
      </c>
      <c r="G15" s="13">
        <v>15.8</v>
      </c>
      <c r="H15" s="13">
        <v>50.7</v>
      </c>
      <c r="I15" s="13">
        <v>500</v>
      </c>
      <c r="J15" s="11">
        <f>I15/10</f>
        <v>50</v>
      </c>
      <c r="K15" s="13">
        <v>417.48</v>
      </c>
      <c r="L15" s="11">
        <f>K15*10</f>
        <v>4174.8</v>
      </c>
      <c r="M15" s="21">
        <v>210.84</v>
      </c>
      <c r="N15" s="10">
        <f>M15*10</f>
        <v>2108.4</v>
      </c>
      <c r="O15" s="14">
        <v>48.636000000000003</v>
      </c>
      <c r="P15" s="11">
        <f>O15*10</f>
        <v>486.36</v>
      </c>
      <c r="Q15" s="13">
        <v>42.588000000000001</v>
      </c>
      <c r="R15" s="11">
        <f>Q15*10</f>
        <v>425.88</v>
      </c>
    </row>
    <row r="16" spans="1:21" ht="24" x14ac:dyDescent="0.3">
      <c r="A16" s="8"/>
      <c r="B16" s="21" t="s">
        <v>28</v>
      </c>
      <c r="C16" s="13">
        <v>5.0999999999999996</v>
      </c>
      <c r="D16" s="10">
        <f t="shared" ref="D16:D22" si="11">C16*1000</f>
        <v>5100</v>
      </c>
      <c r="E16" s="13">
        <v>12.4</v>
      </c>
      <c r="F16" s="11">
        <f t="shared" ref="F16:F22" si="12">E16*100</f>
        <v>1240</v>
      </c>
      <c r="G16" s="13">
        <v>17.100000000000001</v>
      </c>
      <c r="H16" s="13">
        <v>53.4</v>
      </c>
      <c r="I16" s="13">
        <v>759</v>
      </c>
      <c r="J16" s="11">
        <f t="shared" ref="J16:J22" si="13">I16/10</f>
        <v>75.900000000000006</v>
      </c>
      <c r="K16" s="13">
        <v>237.15</v>
      </c>
      <c r="L16" s="11">
        <f t="shared" ref="L16:L22" si="14">K16*10</f>
        <v>2371.5</v>
      </c>
      <c r="M16" s="21">
        <v>162.69</v>
      </c>
      <c r="N16" s="10">
        <f t="shared" ref="N16:N22" si="15">M16*10</f>
        <v>1626.9</v>
      </c>
      <c r="O16" s="14">
        <v>22.899000000000001</v>
      </c>
      <c r="P16" s="11">
        <f t="shared" ref="P16:P22" si="16">O16*10</f>
        <v>228.99</v>
      </c>
      <c r="Q16" s="13">
        <v>29.07</v>
      </c>
      <c r="R16" s="11">
        <f t="shared" ref="R16:R22" si="17">Q16*10</f>
        <v>290.7</v>
      </c>
    </row>
    <row r="17" spans="1:21" ht="24" x14ac:dyDescent="0.3">
      <c r="A17" s="8"/>
      <c r="B17" s="21" t="s">
        <v>29</v>
      </c>
      <c r="C17" s="13">
        <v>4.5</v>
      </c>
      <c r="D17" s="10">
        <f t="shared" si="11"/>
        <v>4500</v>
      </c>
      <c r="E17" s="13">
        <v>8.09</v>
      </c>
      <c r="F17" s="11">
        <f t="shared" si="12"/>
        <v>809</v>
      </c>
      <c r="G17" s="13">
        <v>10.8</v>
      </c>
      <c r="H17" s="13">
        <v>36.1</v>
      </c>
      <c r="I17" s="13">
        <v>702</v>
      </c>
      <c r="J17" s="11">
        <f t="shared" si="13"/>
        <v>70.2</v>
      </c>
      <c r="K17" s="13">
        <v>196.65</v>
      </c>
      <c r="L17" s="11">
        <f t="shared" si="14"/>
        <v>1966.5</v>
      </c>
      <c r="M17" s="21">
        <v>153</v>
      </c>
      <c r="N17" s="10">
        <f t="shared" si="15"/>
        <v>1530</v>
      </c>
      <c r="O17" s="14">
        <v>35.325000000000003</v>
      </c>
      <c r="P17" s="11">
        <f t="shared" si="16"/>
        <v>353.25</v>
      </c>
      <c r="Q17" s="13">
        <v>21.78</v>
      </c>
      <c r="R17" s="11">
        <f t="shared" si="17"/>
        <v>217.8</v>
      </c>
    </row>
    <row r="18" spans="1:21" ht="24" x14ac:dyDescent="0.3">
      <c r="A18" s="8"/>
      <c r="B18" s="21" t="s">
        <v>30</v>
      </c>
      <c r="C18" s="13">
        <v>7</v>
      </c>
      <c r="D18" s="10">
        <f t="shared" si="11"/>
        <v>7000</v>
      </c>
      <c r="E18" s="13">
        <v>12.7</v>
      </c>
      <c r="F18" s="11">
        <f t="shared" si="12"/>
        <v>1270</v>
      </c>
      <c r="G18" s="13">
        <v>17.600000000000001</v>
      </c>
      <c r="H18" s="13">
        <v>54.8</v>
      </c>
      <c r="I18" s="13">
        <v>790</v>
      </c>
      <c r="J18" s="11">
        <f t="shared" si="13"/>
        <v>79</v>
      </c>
      <c r="K18" s="13">
        <v>258.3</v>
      </c>
      <c r="L18" s="11">
        <f t="shared" si="14"/>
        <v>2583</v>
      </c>
      <c r="M18" s="21">
        <v>229.6</v>
      </c>
      <c r="N18" s="10">
        <f t="shared" si="15"/>
        <v>2296</v>
      </c>
      <c r="O18" s="14">
        <v>110.6</v>
      </c>
      <c r="P18" s="11">
        <f t="shared" si="16"/>
        <v>1106</v>
      </c>
      <c r="Q18" s="13">
        <v>33.74</v>
      </c>
      <c r="R18" s="11">
        <f t="shared" si="17"/>
        <v>337.40000000000003</v>
      </c>
    </row>
    <row r="19" spans="1:21" ht="24" x14ac:dyDescent="0.3">
      <c r="A19" s="8"/>
      <c r="B19" s="21" t="s">
        <v>31</v>
      </c>
      <c r="C19" s="13">
        <v>4.2</v>
      </c>
      <c r="D19" s="10">
        <f t="shared" si="11"/>
        <v>4200</v>
      </c>
      <c r="E19" s="13">
        <v>5.72</v>
      </c>
      <c r="F19" s="11">
        <f t="shared" si="12"/>
        <v>572</v>
      </c>
      <c r="G19" s="13">
        <v>7.5</v>
      </c>
      <c r="H19" s="13">
        <v>25.7</v>
      </c>
      <c r="I19" s="13">
        <v>640</v>
      </c>
      <c r="J19" s="11">
        <f t="shared" si="13"/>
        <v>64</v>
      </c>
      <c r="K19" s="13">
        <v>163.80000000000001</v>
      </c>
      <c r="L19" s="11">
        <f t="shared" si="14"/>
        <v>1638</v>
      </c>
      <c r="M19" s="21">
        <v>159.6</v>
      </c>
      <c r="N19" s="10">
        <f t="shared" si="15"/>
        <v>1596</v>
      </c>
      <c r="O19" s="14">
        <v>21.672000000000001</v>
      </c>
      <c r="P19" s="11">
        <f t="shared" si="16"/>
        <v>216.72</v>
      </c>
      <c r="Q19" s="13">
        <v>29.904</v>
      </c>
      <c r="R19" s="11">
        <f t="shared" si="17"/>
        <v>299.04000000000002</v>
      </c>
    </row>
    <row r="20" spans="1:21" ht="24" x14ac:dyDescent="0.3">
      <c r="A20" s="8"/>
      <c r="B20" s="21" t="s">
        <v>32</v>
      </c>
      <c r="C20" s="13">
        <v>9.4</v>
      </c>
      <c r="D20" s="10">
        <f t="shared" si="11"/>
        <v>9400</v>
      </c>
      <c r="E20" s="13">
        <v>12.8</v>
      </c>
      <c r="F20" s="11">
        <f t="shared" si="12"/>
        <v>1280</v>
      </c>
      <c r="G20" s="13">
        <v>17.7</v>
      </c>
      <c r="H20" s="13">
        <v>0</v>
      </c>
      <c r="I20" s="13">
        <v>1160</v>
      </c>
      <c r="J20" s="11">
        <f t="shared" si="13"/>
        <v>116</v>
      </c>
      <c r="K20" s="13">
        <v>388.22</v>
      </c>
      <c r="L20" s="11">
        <f t="shared" si="14"/>
        <v>3882.2000000000003</v>
      </c>
      <c r="M20" s="21">
        <v>324.3</v>
      </c>
      <c r="N20" s="10">
        <f t="shared" si="15"/>
        <v>3243</v>
      </c>
      <c r="O20" s="14">
        <v>52.357999999999997</v>
      </c>
      <c r="P20" s="11">
        <f t="shared" si="16"/>
        <v>523.57999999999993</v>
      </c>
      <c r="Q20" s="13">
        <v>54.896000000000001</v>
      </c>
      <c r="R20" s="11">
        <f t="shared" si="17"/>
        <v>548.96</v>
      </c>
    </row>
    <row r="21" spans="1:21" ht="24" x14ac:dyDescent="0.3">
      <c r="A21" s="8"/>
      <c r="B21" s="21"/>
      <c r="C21" s="13">
        <v>7.7</v>
      </c>
      <c r="D21" s="10">
        <f t="shared" si="11"/>
        <v>7700</v>
      </c>
      <c r="E21" s="13">
        <v>11.6</v>
      </c>
      <c r="F21" s="11">
        <f t="shared" si="12"/>
        <v>1160</v>
      </c>
      <c r="G21" s="13">
        <v>15.2</v>
      </c>
      <c r="H21" s="13">
        <v>51.2</v>
      </c>
      <c r="I21" s="13">
        <v>897</v>
      </c>
      <c r="J21" s="11">
        <f t="shared" si="13"/>
        <v>89.7</v>
      </c>
      <c r="K21" s="13">
        <v>288.75</v>
      </c>
      <c r="L21" s="11">
        <f t="shared" si="14"/>
        <v>2887.5</v>
      </c>
      <c r="M21" s="21">
        <v>140.91</v>
      </c>
      <c r="N21" s="10">
        <f t="shared" si="15"/>
        <v>1409.1</v>
      </c>
      <c r="O21" s="14">
        <v>204.05</v>
      </c>
      <c r="P21" s="11">
        <f t="shared" si="16"/>
        <v>2040.5</v>
      </c>
      <c r="Q21" s="13">
        <v>29.106000000000002</v>
      </c>
      <c r="R21" s="11">
        <f t="shared" si="17"/>
        <v>291.06</v>
      </c>
    </row>
    <row r="22" spans="1:21" ht="24" x14ac:dyDescent="0.3">
      <c r="A22" s="8"/>
      <c r="B22" s="21"/>
      <c r="C22" s="13">
        <v>3.5</v>
      </c>
      <c r="D22" s="10">
        <f t="shared" si="11"/>
        <v>3500</v>
      </c>
      <c r="E22" s="13">
        <v>12.8</v>
      </c>
      <c r="F22" s="11">
        <f t="shared" si="12"/>
        <v>1280</v>
      </c>
      <c r="G22" s="13">
        <v>17</v>
      </c>
      <c r="H22" s="13">
        <v>56.9</v>
      </c>
      <c r="I22" s="13">
        <v>951</v>
      </c>
      <c r="J22" s="11">
        <f t="shared" si="13"/>
        <v>95.1</v>
      </c>
      <c r="K22" s="13">
        <v>152.25</v>
      </c>
      <c r="L22" s="11">
        <f t="shared" si="14"/>
        <v>1522.5</v>
      </c>
      <c r="M22" s="21">
        <v>77</v>
      </c>
      <c r="N22" s="10">
        <f t="shared" si="15"/>
        <v>770</v>
      </c>
      <c r="O22" s="14">
        <v>24.465</v>
      </c>
      <c r="P22" s="11">
        <f t="shared" si="16"/>
        <v>244.65</v>
      </c>
      <c r="Q22" s="13">
        <v>21.524999999999999</v>
      </c>
      <c r="R22" s="11">
        <f t="shared" si="17"/>
        <v>215.25</v>
      </c>
    </row>
    <row r="23" spans="1:21" ht="24" x14ac:dyDescent="0.3">
      <c r="A23" s="8"/>
      <c r="B23" s="21"/>
      <c r="C23" s="21"/>
      <c r="D23" s="10"/>
      <c r="E23" s="21"/>
      <c r="F23" s="11"/>
      <c r="G23" s="21"/>
      <c r="H23" s="21"/>
      <c r="I23" s="21"/>
      <c r="J23" s="11"/>
      <c r="K23" s="21"/>
      <c r="L23" s="11"/>
      <c r="M23" s="21"/>
      <c r="N23" s="10"/>
      <c r="O23" s="8"/>
      <c r="P23" s="11"/>
      <c r="Q23" s="8"/>
      <c r="R23" s="11"/>
    </row>
    <row r="24" spans="1:21" ht="24" x14ac:dyDescent="0.3">
      <c r="A24" s="15"/>
      <c r="B24" s="16" t="s">
        <v>25</v>
      </c>
      <c r="C24" s="16">
        <f t="shared" ref="C24:R24" si="18">AVERAGE(C15:C22)</f>
        <v>6.2250000000000005</v>
      </c>
      <c r="D24" s="17">
        <f t="shared" si="18"/>
        <v>6225</v>
      </c>
      <c r="E24" s="16">
        <f t="shared" si="18"/>
        <v>10.98875</v>
      </c>
      <c r="F24" s="16">
        <f t="shared" si="18"/>
        <v>1098.875</v>
      </c>
      <c r="G24" s="16">
        <f t="shared" si="18"/>
        <v>14.837500000000002</v>
      </c>
      <c r="H24" s="16">
        <f t="shared" si="18"/>
        <v>41.099999999999994</v>
      </c>
      <c r="I24" s="16">
        <f t="shared" si="18"/>
        <v>799.875</v>
      </c>
      <c r="J24" s="16">
        <f t="shared" si="18"/>
        <v>79.987500000000011</v>
      </c>
      <c r="K24" s="16">
        <f t="shared" si="18"/>
        <v>262.82499999999999</v>
      </c>
      <c r="L24" s="16">
        <f t="shared" si="18"/>
        <v>2628.25</v>
      </c>
      <c r="M24" s="16">
        <f t="shared" si="18"/>
        <v>182.24250000000001</v>
      </c>
      <c r="N24" s="16">
        <f t="shared" si="18"/>
        <v>1822.425</v>
      </c>
      <c r="O24" s="16">
        <f t="shared" si="18"/>
        <v>65.000624999999999</v>
      </c>
      <c r="P24" s="16">
        <f>AVERAGE(P15:P22)</f>
        <v>650.00624999999991</v>
      </c>
      <c r="Q24" s="16">
        <f t="shared" si="18"/>
        <v>32.826124999999998</v>
      </c>
      <c r="R24" s="16">
        <f t="shared" si="18"/>
        <v>328.26124999999996</v>
      </c>
      <c r="S24" s="18"/>
      <c r="T24" s="18"/>
      <c r="U24" s="18"/>
    </row>
    <row r="25" spans="1:21" ht="24" x14ac:dyDescent="0.3">
      <c r="A25" s="8"/>
      <c r="B25" s="12"/>
      <c r="C25" s="12"/>
      <c r="D25" s="10"/>
      <c r="E25" s="12"/>
      <c r="F25" s="11"/>
      <c r="G25" s="12"/>
      <c r="H25" s="12"/>
      <c r="I25" s="12"/>
      <c r="J25" s="11"/>
      <c r="K25" s="12"/>
      <c r="L25" s="11"/>
      <c r="M25" s="12"/>
      <c r="N25" s="10"/>
      <c r="O25" s="8"/>
      <c r="P25" s="11"/>
      <c r="Q25" s="8"/>
      <c r="R25" s="11"/>
    </row>
    <row r="26" spans="1:21" ht="24" x14ac:dyDescent="0.3">
      <c r="A26" s="15"/>
      <c r="B26" s="16" t="s">
        <v>26</v>
      </c>
      <c r="C26" s="19">
        <f>STDEV(C15:C22)/SQRT(COUNT(C15:C22))</f>
        <v>0.77176745202165609</v>
      </c>
      <c r="D26" s="20">
        <f>STDEV(D15:D22)/SQRT(COUNT(D15:D22))</f>
        <v>771.7674520216566</v>
      </c>
      <c r="E26" s="19">
        <f>STDEV(E15:E22)/SQRT(COUNT(E15:E22))</f>
        <v>0.93231171500125198</v>
      </c>
      <c r="F26" s="19">
        <f>STDEV(F15:F22)/SQRT(COUNT(F15:F22))</f>
        <v>93.231171500124958</v>
      </c>
      <c r="G26" s="19">
        <f t="shared" ref="G26:R26" si="19">STDEV(G15:G22)/SQRT(COUNT(G15:G22))</f>
        <v>1.3148787966957221</v>
      </c>
      <c r="H26" s="19">
        <f t="shared" si="19"/>
        <v>6.9874377073635348</v>
      </c>
      <c r="I26" s="19">
        <f>STDEV(I15:I22)/SQRT(COUNT(I15:I22))</f>
        <v>71.812612675530147</v>
      </c>
      <c r="J26" s="19">
        <f>STDEV(J15:J22)/SQRT(COUNT(J15:J22))</f>
        <v>7.1812612675529923</v>
      </c>
      <c r="K26" s="19">
        <f>STDEV(K15:K22)/SQRT(COUNT(K15:K22))</f>
        <v>34.694012914952033</v>
      </c>
      <c r="L26" s="19">
        <f>STDEV(L15:L22)/SQRT(COUNT(L15:L22))</f>
        <v>346.94012914952037</v>
      </c>
      <c r="M26" s="19">
        <f t="shared" si="19"/>
        <v>25.972289268014631</v>
      </c>
      <c r="N26" s="19">
        <f t="shared" si="19"/>
        <v>259.72289268014646</v>
      </c>
      <c r="O26" s="19">
        <f t="shared" si="19"/>
        <v>22.366814061986616</v>
      </c>
      <c r="P26" s="19">
        <f>STDEV(P15:P22)/SQRT(COUNT(P15:P22))</f>
        <v>223.66814061986611</v>
      </c>
      <c r="Q26" s="19">
        <f t="shared" si="19"/>
        <v>3.940240377173799</v>
      </c>
      <c r="R26" s="19">
        <f t="shared" si="19"/>
        <v>39.40240377173803</v>
      </c>
      <c r="S26" s="18"/>
      <c r="T26" s="18"/>
      <c r="U26" s="18"/>
    </row>
    <row r="27" spans="1:21" ht="24" x14ac:dyDescent="0.3">
      <c r="A27" s="8"/>
      <c r="B27" s="8"/>
      <c r="C27" s="8"/>
      <c r="D27" s="11"/>
      <c r="E27" s="8"/>
      <c r="F27" s="11"/>
      <c r="G27" s="8"/>
      <c r="H27" s="8"/>
      <c r="I27" s="8"/>
      <c r="J27" s="11"/>
      <c r="K27" s="8"/>
      <c r="L27" s="11"/>
      <c r="M27" s="8"/>
      <c r="N27" s="11"/>
      <c r="O27" s="8"/>
      <c r="P27" s="11"/>
      <c r="Q27" s="8"/>
      <c r="R27" s="11"/>
    </row>
    <row r="28" spans="1:21" ht="24" x14ac:dyDescent="0.3">
      <c r="A28" s="15"/>
      <c r="B28" s="22" t="s">
        <v>33</v>
      </c>
      <c r="C28" s="15">
        <v>0.59409999999999996</v>
      </c>
      <c r="D28" s="20">
        <v>0.59409999999999996</v>
      </c>
      <c r="E28" s="15">
        <v>0.2964</v>
      </c>
      <c r="F28" s="15">
        <v>0.2964</v>
      </c>
      <c r="G28" s="15">
        <v>0.87649999999999995</v>
      </c>
      <c r="H28" s="15">
        <v>0.43390000000000001</v>
      </c>
      <c r="I28" s="15">
        <v>0.66200000000000003</v>
      </c>
      <c r="J28" s="15">
        <v>0.66200000000000003</v>
      </c>
      <c r="K28" s="15">
        <v>0.75460000000000005</v>
      </c>
      <c r="L28" s="15">
        <v>0.75460000000000005</v>
      </c>
      <c r="M28" s="15">
        <v>5.9299999999999999E-2</v>
      </c>
      <c r="N28" s="15">
        <v>5.9299999999999999E-2</v>
      </c>
      <c r="O28" s="15">
        <v>0.1812</v>
      </c>
      <c r="P28" s="15">
        <v>0.1812</v>
      </c>
      <c r="Q28" s="15">
        <v>0.41360000000000002</v>
      </c>
      <c r="R28" s="15">
        <v>0.41360000000000002</v>
      </c>
      <c r="S28" s="15"/>
      <c r="T28" s="15"/>
      <c r="U28" s="15"/>
    </row>
    <row r="29" spans="1:21" x14ac:dyDescent="0.2">
      <c r="D29" s="5"/>
      <c r="F29" s="5"/>
      <c r="J29" s="5"/>
      <c r="L29" s="5"/>
      <c r="N29" s="5"/>
      <c r="P29" s="5"/>
      <c r="R29" s="5"/>
    </row>
    <row r="30" spans="1:21" x14ac:dyDescent="0.2">
      <c r="D30" s="5"/>
      <c r="F30" s="5"/>
      <c r="J30" s="5"/>
      <c r="L30" s="5"/>
      <c r="N30" s="5"/>
      <c r="P30" s="5"/>
      <c r="R30" s="5"/>
    </row>
    <row r="31" spans="1:21" x14ac:dyDescent="0.2">
      <c r="D31" s="5"/>
      <c r="F31" s="5"/>
      <c r="J31" s="5"/>
      <c r="L31" s="5"/>
      <c r="N31" s="5"/>
      <c r="P31" s="5"/>
      <c r="R31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5CCAE-B97C-9948-B14B-93087982B1CF}">
  <dimension ref="B2:C11"/>
  <sheetViews>
    <sheetView workbookViewId="0">
      <selection activeCell="B3" sqref="B3:C11"/>
    </sheetView>
  </sheetViews>
  <sheetFormatPr baseColWidth="10" defaultRowHeight="16" x14ac:dyDescent="0.2"/>
  <sheetData>
    <row r="2" spans="2:3" x14ac:dyDescent="0.2">
      <c r="B2" s="1" t="s">
        <v>1</v>
      </c>
      <c r="C2" s="1" t="s">
        <v>34</v>
      </c>
    </row>
    <row r="3" spans="2:3" x14ac:dyDescent="0.2">
      <c r="B3" s="2">
        <v>72000000</v>
      </c>
      <c r="C3" s="2">
        <v>60000000</v>
      </c>
    </row>
    <row r="4" spans="2:3" x14ac:dyDescent="0.2">
      <c r="B4" s="2">
        <v>78000000</v>
      </c>
      <c r="C4" s="2">
        <v>82000000</v>
      </c>
    </row>
    <row r="5" spans="2:3" x14ac:dyDescent="0.2">
      <c r="B5" s="2">
        <v>74000000</v>
      </c>
      <c r="C5" s="2">
        <v>78000000</v>
      </c>
    </row>
    <row r="6" spans="2:3" x14ac:dyDescent="0.2">
      <c r="B6" s="2">
        <v>88000000</v>
      </c>
      <c r="C6" s="2">
        <v>70000000</v>
      </c>
    </row>
    <row r="7" spans="2:3" x14ac:dyDescent="0.2">
      <c r="B7" s="2">
        <v>98000000</v>
      </c>
      <c r="C7" s="2">
        <v>68000000</v>
      </c>
    </row>
    <row r="8" spans="2:3" x14ac:dyDescent="0.2">
      <c r="B8" s="2"/>
      <c r="C8" s="2">
        <v>70000000</v>
      </c>
    </row>
    <row r="9" spans="2:3" x14ac:dyDescent="0.2">
      <c r="B9" s="2"/>
      <c r="C9" s="2">
        <v>82000000</v>
      </c>
    </row>
    <row r="10" spans="2:3" x14ac:dyDescent="0.2">
      <c r="B10" s="2"/>
      <c r="C10" s="2">
        <v>80000000</v>
      </c>
    </row>
    <row r="11" spans="2:3" x14ac:dyDescent="0.2">
      <c r="B11" s="2"/>
      <c r="C11" s="2">
        <v>780000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6FBC4-D7CD-E949-960E-7BCF883BA4E8}">
  <dimension ref="B1:E41"/>
  <sheetViews>
    <sheetView tabSelected="1" topLeftCell="A14" workbookViewId="0">
      <selection activeCell="J40" sqref="J40"/>
    </sheetView>
  </sheetViews>
  <sheetFormatPr baseColWidth="10" defaultRowHeight="16" x14ac:dyDescent="0.2"/>
  <sheetData>
    <row r="1" spans="2:4" x14ac:dyDescent="0.2">
      <c r="B1" t="s">
        <v>35</v>
      </c>
    </row>
    <row r="2" spans="2:4" x14ac:dyDescent="0.2">
      <c r="B2" s="1" t="s">
        <v>1</v>
      </c>
      <c r="C2" s="1" t="s">
        <v>34</v>
      </c>
    </row>
    <row r="3" spans="2:4" x14ac:dyDescent="0.2">
      <c r="B3" s="2">
        <v>18000</v>
      </c>
      <c r="C3" s="2">
        <v>14880</v>
      </c>
    </row>
    <row r="4" spans="2:4" x14ac:dyDescent="0.2">
      <c r="B4" s="2">
        <v>19760</v>
      </c>
      <c r="C4" s="2">
        <v>58880</v>
      </c>
    </row>
    <row r="5" spans="2:4" x14ac:dyDescent="0.2">
      <c r="B5" s="2">
        <v>20800</v>
      </c>
      <c r="C5" s="2">
        <v>19040</v>
      </c>
    </row>
    <row r="6" spans="2:4" x14ac:dyDescent="0.2">
      <c r="B6" s="2">
        <v>18600</v>
      </c>
      <c r="C6" s="2">
        <v>44880</v>
      </c>
    </row>
    <row r="7" spans="2:4" x14ac:dyDescent="0.2">
      <c r="B7" s="2">
        <v>22500</v>
      </c>
      <c r="C7" s="2">
        <v>45360</v>
      </c>
    </row>
    <row r="8" spans="2:4" x14ac:dyDescent="0.2">
      <c r="B8" s="2"/>
      <c r="C8" s="2">
        <v>61560</v>
      </c>
    </row>
    <row r="9" spans="2:4" x14ac:dyDescent="0.2">
      <c r="B9" s="2"/>
      <c r="C9" s="2">
        <v>54520</v>
      </c>
    </row>
    <row r="10" spans="2:4" x14ac:dyDescent="0.2">
      <c r="B10" s="2"/>
      <c r="C10" s="2"/>
    </row>
    <row r="11" spans="2:4" x14ac:dyDescent="0.2">
      <c r="B11" t="s">
        <v>36</v>
      </c>
      <c r="C11" s="2"/>
    </row>
    <row r="12" spans="2:4" x14ac:dyDescent="0.2">
      <c r="B12" s="1" t="s">
        <v>1</v>
      </c>
      <c r="C12" s="1" t="s">
        <v>34</v>
      </c>
      <c r="D12" s="1"/>
    </row>
    <row r="13" spans="2:4" x14ac:dyDescent="0.2">
      <c r="B13" s="2">
        <v>21000</v>
      </c>
      <c r="C13" s="2">
        <v>5760</v>
      </c>
      <c r="D13" s="2"/>
    </row>
    <row r="14" spans="2:4" x14ac:dyDescent="0.2">
      <c r="B14" s="2">
        <v>39000</v>
      </c>
      <c r="C14" s="2">
        <v>60160</v>
      </c>
      <c r="D14" s="2"/>
    </row>
    <row r="15" spans="2:4" x14ac:dyDescent="0.2">
      <c r="B15" s="2">
        <v>32240</v>
      </c>
      <c r="C15" s="2">
        <v>38080</v>
      </c>
      <c r="D15" s="2"/>
    </row>
    <row r="16" spans="2:4" x14ac:dyDescent="0.2">
      <c r="B16" s="2">
        <v>45600</v>
      </c>
      <c r="C16" s="2">
        <v>51000</v>
      </c>
      <c r="D16" s="2"/>
    </row>
    <row r="17" spans="2:5" x14ac:dyDescent="0.2">
      <c r="B17" s="2">
        <v>41400</v>
      </c>
      <c r="C17" s="2">
        <v>76680</v>
      </c>
      <c r="D17" s="2"/>
    </row>
    <row r="18" spans="2:5" x14ac:dyDescent="0.2">
      <c r="B18" s="2"/>
      <c r="C18" s="2">
        <v>61560</v>
      </c>
      <c r="D18" s="2"/>
    </row>
    <row r="19" spans="2:5" x14ac:dyDescent="0.2">
      <c r="B19" s="2"/>
      <c r="C19" s="2">
        <v>63800</v>
      </c>
      <c r="D19" s="2"/>
    </row>
    <row r="20" spans="2:5" x14ac:dyDescent="0.2">
      <c r="B20" s="2"/>
      <c r="C20" s="2"/>
      <c r="D20" s="2"/>
    </row>
    <row r="21" spans="2:5" x14ac:dyDescent="0.2">
      <c r="B21" t="s">
        <v>37</v>
      </c>
      <c r="D21" s="2"/>
    </row>
    <row r="22" spans="2:5" x14ac:dyDescent="0.2">
      <c r="B22" s="1" t="s">
        <v>1</v>
      </c>
      <c r="C22" s="1" t="s">
        <v>34</v>
      </c>
      <c r="D22" s="1"/>
    </row>
    <row r="23" spans="2:5" x14ac:dyDescent="0.2">
      <c r="B23" s="2">
        <v>84000</v>
      </c>
      <c r="C23" s="2">
        <v>105600</v>
      </c>
      <c r="D23" s="23"/>
    </row>
    <row r="24" spans="2:5" x14ac:dyDescent="0.2">
      <c r="B24" s="2">
        <v>98800</v>
      </c>
      <c r="C24" s="2">
        <v>243200</v>
      </c>
      <c r="D24" s="23"/>
    </row>
    <row r="25" spans="2:5" x14ac:dyDescent="0.2">
      <c r="B25" s="2">
        <v>88400</v>
      </c>
      <c r="C25" s="2">
        <v>99680</v>
      </c>
      <c r="D25" s="23"/>
    </row>
    <row r="26" spans="2:5" x14ac:dyDescent="0.2">
      <c r="B26" s="2">
        <v>216000</v>
      </c>
      <c r="C26" s="2">
        <v>193800</v>
      </c>
      <c r="D26" s="23"/>
    </row>
    <row r="27" spans="2:5" x14ac:dyDescent="0.2">
      <c r="B27" s="2">
        <v>234000</v>
      </c>
      <c r="C27" s="2">
        <v>216000</v>
      </c>
      <c r="D27" s="23"/>
    </row>
    <row r="28" spans="2:5" x14ac:dyDescent="0.2">
      <c r="B28" s="2"/>
      <c r="C28" s="2">
        <v>216600</v>
      </c>
      <c r="D28" s="23"/>
    </row>
    <row r="29" spans="2:5" x14ac:dyDescent="0.2">
      <c r="B29" s="2"/>
      <c r="C29" s="2">
        <v>324800</v>
      </c>
      <c r="D29" s="23"/>
    </row>
    <row r="30" spans="2:5" x14ac:dyDescent="0.2">
      <c r="B30" s="2"/>
      <c r="C30" s="2"/>
      <c r="D30" s="23"/>
      <c r="E30" s="2"/>
    </row>
    <row r="31" spans="2:5" x14ac:dyDescent="0.2">
      <c r="B31" t="s">
        <v>38</v>
      </c>
      <c r="C31" s="2"/>
      <c r="D31" s="23"/>
      <c r="E31" s="2"/>
    </row>
    <row r="32" spans="2:5" x14ac:dyDescent="0.2">
      <c r="B32" s="1" t="s">
        <v>1</v>
      </c>
      <c r="C32" s="1" t="s">
        <v>34</v>
      </c>
      <c r="D32" s="1"/>
    </row>
    <row r="33" spans="2:5" x14ac:dyDescent="0.2">
      <c r="B33" s="2">
        <v>15000</v>
      </c>
      <c r="C33" s="2">
        <v>34560</v>
      </c>
      <c r="D33" s="23"/>
    </row>
    <row r="34" spans="2:5" x14ac:dyDescent="0.2">
      <c r="B34" s="2">
        <v>18200</v>
      </c>
      <c r="C34" s="2">
        <v>38400</v>
      </c>
      <c r="D34" s="23"/>
    </row>
    <row r="35" spans="2:5" x14ac:dyDescent="0.2">
      <c r="B35" s="2">
        <v>17160</v>
      </c>
      <c r="C35" s="2">
        <v>17920</v>
      </c>
      <c r="D35" s="23"/>
    </row>
    <row r="36" spans="2:5" x14ac:dyDescent="0.2">
      <c r="B36" s="2">
        <v>27000</v>
      </c>
      <c r="C36" s="2">
        <v>37740</v>
      </c>
      <c r="D36" s="23"/>
    </row>
    <row r="37" spans="2:5" x14ac:dyDescent="0.2">
      <c r="B37" s="2">
        <v>28800</v>
      </c>
      <c r="C37" s="2">
        <v>37800</v>
      </c>
      <c r="D37" s="23"/>
    </row>
    <row r="38" spans="2:5" x14ac:dyDescent="0.2">
      <c r="B38" s="2"/>
      <c r="C38" s="2">
        <v>50160</v>
      </c>
      <c r="D38" s="23"/>
    </row>
    <row r="39" spans="2:5" x14ac:dyDescent="0.2">
      <c r="B39" s="2"/>
      <c r="C39" s="2">
        <v>53360</v>
      </c>
      <c r="D39" s="23"/>
    </row>
    <row r="40" spans="2:5" x14ac:dyDescent="0.2">
      <c r="B40" s="2"/>
      <c r="C40" s="2"/>
      <c r="D40" s="23"/>
      <c r="E40" s="2"/>
    </row>
    <row r="41" spans="2:5" x14ac:dyDescent="0.2">
      <c r="B41" s="2"/>
      <c r="C41" s="2"/>
      <c r="D41" s="23"/>
      <c r="E4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6b</vt:lpstr>
      <vt:lpstr>6c</vt:lpstr>
      <vt:lpstr>6e</vt:lpstr>
      <vt:lpstr>6g</vt:lpstr>
      <vt:lpstr>6i</vt:lpstr>
      <vt:lpstr>6k</vt:lpstr>
      <vt:lpstr>6l</vt:lpstr>
      <vt:lpstr>6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Lawson</dc:creator>
  <cp:lastModifiedBy>Hannah Lawson</cp:lastModifiedBy>
  <dcterms:created xsi:type="dcterms:W3CDTF">2023-11-07T11:24:31Z</dcterms:created>
  <dcterms:modified xsi:type="dcterms:W3CDTF">2024-02-19T11:47:33Z</dcterms:modified>
</cp:coreProperties>
</file>